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h\Desktop\Manuscript2\Plos\Corrections\Supplementary tables\"/>
    </mc:Choice>
  </mc:AlternateContent>
  <bookViews>
    <workbookView xWindow="0" yWindow="0" windowWidth="20460" windowHeight="7020"/>
  </bookViews>
  <sheets>
    <sheet name="Josh_out_clusteringStats" sheetId="1" r:id="rId1"/>
  </sheets>
  <calcPr calcId="162913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2" i="1"/>
</calcChain>
</file>

<file path=xl/sharedStrings.xml><?xml version="1.0" encoding="utf-8"?>
<sst xmlns="http://schemas.openxmlformats.org/spreadsheetml/2006/main" count="84" uniqueCount="84">
  <si>
    <t>Sample id</t>
  </si>
  <si>
    <t>Total reads</t>
  </si>
  <si>
    <t>Clustered reads</t>
  </si>
  <si>
    <t>GBK-005244</t>
  </si>
  <si>
    <t>GBK-005669</t>
  </si>
  <si>
    <t>GBK-005223</t>
  </si>
  <si>
    <t>GBK-005199</t>
  </si>
  <si>
    <t>GBK-005449</t>
  </si>
  <si>
    <t>GBK-005446</t>
  </si>
  <si>
    <t>GBK-005470</t>
  </si>
  <si>
    <t>GBK-047581</t>
  </si>
  <si>
    <t>GBK-005638</t>
  </si>
  <si>
    <t>GBK-005687</t>
  </si>
  <si>
    <t>Fbs-0064</t>
  </si>
  <si>
    <t>GBK-005642</t>
  </si>
  <si>
    <t>GBK-005685</t>
  </si>
  <si>
    <t>GBK-005649</t>
  </si>
  <si>
    <t>GBK-048776</t>
  </si>
  <si>
    <t>GBK-005664</t>
  </si>
  <si>
    <t>GBK-005489</t>
  </si>
  <si>
    <t>GBK-005478</t>
  </si>
  <si>
    <t>GBK-005230</t>
  </si>
  <si>
    <t>GBK-005481</t>
  </si>
  <si>
    <t>GBK-005258</t>
  </si>
  <si>
    <t>GBK-005209</t>
  </si>
  <si>
    <t>Fvh-0136</t>
  </si>
  <si>
    <t>Fkk-0129a</t>
  </si>
  <si>
    <t>Fvh-0119</t>
  </si>
  <si>
    <t>Fmk-0269</t>
  </si>
  <si>
    <t>Fbg-0073</t>
  </si>
  <si>
    <t>Fnd-0190</t>
  </si>
  <si>
    <t>Fkk-0013</t>
  </si>
  <si>
    <t>Fks-0218</t>
  </si>
  <si>
    <t>Fkk-0097</t>
  </si>
  <si>
    <t>Fnd-0181</t>
  </si>
  <si>
    <t>Fbg-0068</t>
  </si>
  <si>
    <t>Fki-0123</t>
  </si>
  <si>
    <t>Fvh-0149</t>
  </si>
  <si>
    <t>Fhb-0217</t>
  </si>
  <si>
    <t>Fnb-0284</t>
  </si>
  <si>
    <t>Fks-0201</t>
  </si>
  <si>
    <t>Fbs-0061</t>
  </si>
  <si>
    <t>Fkk-0103</t>
  </si>
  <si>
    <t>Fbs-0049</t>
  </si>
  <si>
    <t>Fhb-0243</t>
  </si>
  <si>
    <t>Fvh-0121</t>
  </si>
  <si>
    <t>Fkj-0289</t>
  </si>
  <si>
    <t>Fki-0219</t>
  </si>
  <si>
    <t>Fbg-0077</t>
  </si>
  <si>
    <t>Fsy-0059</t>
  </si>
  <si>
    <t>GBK-005689</t>
  </si>
  <si>
    <t>GBK-005279</t>
  </si>
  <si>
    <t>Fkk-0129b</t>
  </si>
  <si>
    <t>Fnd-0182</t>
  </si>
  <si>
    <t>Fhb-0211</t>
  </si>
  <si>
    <t>Fks-0165</t>
  </si>
  <si>
    <t>Fkk-0099</t>
  </si>
  <si>
    <t>Fvh-0160</t>
  </si>
  <si>
    <t>Fkk-0039</t>
  </si>
  <si>
    <t>Fbs-0042</t>
  </si>
  <si>
    <t>Fvh-0150</t>
  </si>
  <si>
    <t>Fsy-0139</t>
  </si>
  <si>
    <t>GBK-048758</t>
  </si>
  <si>
    <t>GBK-005479</t>
  </si>
  <si>
    <t>GBK-005200</t>
  </si>
  <si>
    <t>GBK-005201</t>
  </si>
  <si>
    <t>GBK-047548</t>
  </si>
  <si>
    <t>GBK-005189</t>
  </si>
  <si>
    <t>GBK-005670</t>
  </si>
  <si>
    <t>GBK-005243</t>
  </si>
  <si>
    <t>GBK-005259</t>
  </si>
  <si>
    <t>Fmg-0298</t>
  </si>
  <si>
    <t>Fmg-0299</t>
  </si>
  <si>
    <t>Fmg-0300</t>
  </si>
  <si>
    <t>Fbs-0054</t>
  </si>
  <si>
    <t>Fvh-0002</t>
  </si>
  <si>
    <t>Fmg-0232</t>
  </si>
  <si>
    <t>Fnd-0187</t>
  </si>
  <si>
    <t>Fkj-0294</t>
  </si>
  <si>
    <t>Fem-0293</t>
  </si>
  <si>
    <t>Fbs-0041</t>
  </si>
  <si>
    <t>Fmk-0267</t>
  </si>
  <si>
    <t>Fmk-0272</t>
  </si>
  <si>
    <t>Clustering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abSelected="1" workbookViewId="0">
      <selection activeCell="B1" sqref="B1"/>
    </sheetView>
  </sheetViews>
  <sheetFormatPr defaultRowHeight="15" x14ac:dyDescent="0.25"/>
  <cols>
    <col min="1" max="1" width="14.42578125" customWidth="1"/>
    <col min="2" max="2" width="10.42578125" customWidth="1"/>
    <col min="3" max="3" width="15.7109375" customWidth="1"/>
    <col min="4" max="4" width="15.42578125" customWidth="1"/>
  </cols>
  <sheetData>
    <row r="1" spans="1:4" ht="15.75" x14ac:dyDescent="0.25">
      <c r="A1" s="1" t="s">
        <v>0</v>
      </c>
      <c r="B1" s="1" t="s">
        <v>1</v>
      </c>
      <c r="C1" s="1" t="s">
        <v>2</v>
      </c>
      <c r="D1" s="1" t="s">
        <v>83</v>
      </c>
    </row>
    <row r="2" spans="1:4" ht="15.75" x14ac:dyDescent="0.25">
      <c r="A2" s="2" t="s">
        <v>3</v>
      </c>
      <c r="B2" s="2">
        <v>6066246</v>
      </c>
      <c r="C2" s="2">
        <v>5332234</v>
      </c>
      <c r="D2" s="2">
        <f t="shared" ref="D2:D33" si="0">C2/B2</f>
        <v>0.87900062081227825</v>
      </c>
    </row>
    <row r="3" spans="1:4" ht="15.75" x14ac:dyDescent="0.25">
      <c r="A3" s="2" t="s">
        <v>4</v>
      </c>
      <c r="B3" s="2">
        <v>11929858</v>
      </c>
      <c r="C3" s="2">
        <v>10326272</v>
      </c>
      <c r="D3" s="2">
        <f t="shared" si="0"/>
        <v>0.8655821385300646</v>
      </c>
    </row>
    <row r="4" spans="1:4" ht="15.75" x14ac:dyDescent="0.25">
      <c r="A4" s="2" t="s">
        <v>5</v>
      </c>
      <c r="B4" s="2">
        <v>553950</v>
      </c>
      <c r="C4" s="2">
        <v>392718</v>
      </c>
      <c r="D4" s="2">
        <f t="shared" si="0"/>
        <v>0.70894124018413218</v>
      </c>
    </row>
    <row r="5" spans="1:4" ht="15.75" x14ac:dyDescent="0.25">
      <c r="A5" s="2" t="s">
        <v>6</v>
      </c>
      <c r="B5" s="2">
        <v>9256740</v>
      </c>
      <c r="C5" s="2">
        <v>7675302</v>
      </c>
      <c r="D5" s="2">
        <f t="shared" si="0"/>
        <v>0.82915821336669282</v>
      </c>
    </row>
    <row r="6" spans="1:4" ht="15.75" x14ac:dyDescent="0.25">
      <c r="A6" s="2" t="s">
        <v>7</v>
      </c>
      <c r="B6" s="2">
        <v>3659444</v>
      </c>
      <c r="C6" s="2">
        <v>2894692</v>
      </c>
      <c r="D6" s="2">
        <f t="shared" si="0"/>
        <v>0.79101961937387211</v>
      </c>
    </row>
    <row r="7" spans="1:4" ht="15.75" x14ac:dyDescent="0.25">
      <c r="A7" s="2" t="s">
        <v>8</v>
      </c>
      <c r="B7" s="2">
        <v>4153048</v>
      </c>
      <c r="C7" s="2">
        <v>2980784</v>
      </c>
      <c r="D7" s="2">
        <f t="shared" si="0"/>
        <v>0.7177340594185283</v>
      </c>
    </row>
    <row r="8" spans="1:4" ht="15.75" x14ac:dyDescent="0.25">
      <c r="A8" s="2" t="s">
        <v>9</v>
      </c>
      <c r="B8" s="2">
        <v>4099652</v>
      </c>
      <c r="C8" s="2">
        <v>3381166</v>
      </c>
      <c r="D8" s="2">
        <f t="shared" si="0"/>
        <v>0.8247446368618605</v>
      </c>
    </row>
    <row r="9" spans="1:4" ht="15.75" x14ac:dyDescent="0.25">
      <c r="A9" s="2" t="s">
        <v>10</v>
      </c>
      <c r="B9" s="2">
        <v>3671848</v>
      </c>
      <c r="C9" s="2">
        <v>2428570</v>
      </c>
      <c r="D9" s="2">
        <f t="shared" si="0"/>
        <v>0.66140265065438442</v>
      </c>
    </row>
    <row r="10" spans="1:4" ht="15.75" x14ac:dyDescent="0.25">
      <c r="A10" s="2" t="s">
        <v>11</v>
      </c>
      <c r="B10" s="2">
        <v>3164872</v>
      </c>
      <c r="C10" s="2">
        <v>2219528</v>
      </c>
      <c r="D10" s="2">
        <f t="shared" si="0"/>
        <v>0.70130103207965444</v>
      </c>
    </row>
    <row r="11" spans="1:4" ht="15.75" x14ac:dyDescent="0.25">
      <c r="A11" s="2" t="s">
        <v>12</v>
      </c>
      <c r="B11" s="2">
        <v>1899836</v>
      </c>
      <c r="C11" s="2">
        <v>1438834</v>
      </c>
      <c r="D11" s="2">
        <f t="shared" si="0"/>
        <v>0.75734642358603588</v>
      </c>
    </row>
    <row r="12" spans="1:4" ht="15.75" x14ac:dyDescent="0.25">
      <c r="A12" s="2" t="s">
        <v>13</v>
      </c>
      <c r="B12" s="2">
        <v>11157384</v>
      </c>
      <c r="C12" s="2">
        <v>8667556</v>
      </c>
      <c r="D12" s="2">
        <f t="shared" si="0"/>
        <v>0.77684482312341319</v>
      </c>
    </row>
    <row r="13" spans="1:4" ht="15.75" x14ac:dyDescent="0.25">
      <c r="A13" s="2" t="s">
        <v>14</v>
      </c>
      <c r="B13" s="2">
        <v>3009886</v>
      </c>
      <c r="C13" s="2">
        <v>2156752</v>
      </c>
      <c r="D13" s="2">
        <f t="shared" si="0"/>
        <v>0.71655604232186865</v>
      </c>
    </row>
    <row r="14" spans="1:4" ht="15.75" x14ac:dyDescent="0.25">
      <c r="A14" s="2" t="s">
        <v>15</v>
      </c>
      <c r="B14" s="2">
        <v>4791820</v>
      </c>
      <c r="C14" s="2">
        <v>3623172</v>
      </c>
      <c r="D14" s="2">
        <f t="shared" si="0"/>
        <v>0.7561160477647324</v>
      </c>
    </row>
    <row r="15" spans="1:4" ht="15.75" x14ac:dyDescent="0.25">
      <c r="A15" s="2" t="s">
        <v>16</v>
      </c>
      <c r="B15" s="2">
        <v>7725976</v>
      </c>
      <c r="C15" s="2">
        <v>5724424</v>
      </c>
      <c r="D15" s="2">
        <f t="shared" si="0"/>
        <v>0.74093214889613945</v>
      </c>
    </row>
    <row r="16" spans="1:4" ht="15.75" x14ac:dyDescent="0.25">
      <c r="A16" s="2" t="s">
        <v>17</v>
      </c>
      <c r="B16" s="2">
        <v>6538018</v>
      </c>
      <c r="C16" s="2">
        <v>5135360</v>
      </c>
      <c r="D16" s="2">
        <f t="shared" si="0"/>
        <v>0.78546128199708232</v>
      </c>
    </row>
    <row r="17" spans="1:4" ht="15.75" x14ac:dyDescent="0.25">
      <c r="A17" s="2" t="s">
        <v>18</v>
      </c>
      <c r="B17" s="2">
        <v>12204022</v>
      </c>
      <c r="C17" s="2">
        <v>9888026</v>
      </c>
      <c r="D17" s="2">
        <f t="shared" si="0"/>
        <v>0.8102268252220457</v>
      </c>
    </row>
    <row r="18" spans="1:4" ht="15.75" x14ac:dyDescent="0.25">
      <c r="A18" s="2" t="s">
        <v>19</v>
      </c>
      <c r="B18" s="2">
        <v>8035826</v>
      </c>
      <c r="C18" s="2">
        <v>6610830</v>
      </c>
      <c r="D18" s="2">
        <f t="shared" si="0"/>
        <v>0.82266962973065871</v>
      </c>
    </row>
    <row r="19" spans="1:4" ht="15.75" x14ac:dyDescent="0.25">
      <c r="A19" s="2" t="s">
        <v>20</v>
      </c>
      <c r="B19" s="2">
        <v>3512350</v>
      </c>
      <c r="C19" s="2">
        <v>2549458</v>
      </c>
      <c r="D19" s="2">
        <f t="shared" si="0"/>
        <v>0.72585533901803634</v>
      </c>
    </row>
    <row r="20" spans="1:4" ht="15.75" x14ac:dyDescent="0.25">
      <c r="A20" s="2" t="s">
        <v>21</v>
      </c>
      <c r="B20" s="2">
        <v>1308212</v>
      </c>
      <c r="C20" s="2">
        <v>903852</v>
      </c>
      <c r="D20" s="2">
        <f t="shared" si="0"/>
        <v>0.69090636685797102</v>
      </c>
    </row>
    <row r="21" spans="1:4" ht="15.75" x14ac:dyDescent="0.25">
      <c r="A21" s="2" t="s">
        <v>22</v>
      </c>
      <c r="B21" s="2">
        <v>530096</v>
      </c>
      <c r="C21" s="2">
        <v>393102</v>
      </c>
      <c r="D21" s="2">
        <f t="shared" si="0"/>
        <v>0.7415675651202801</v>
      </c>
    </row>
    <row r="22" spans="1:4" ht="15.75" x14ac:dyDescent="0.25">
      <c r="A22" s="2" t="s">
        <v>23</v>
      </c>
      <c r="B22" s="2">
        <v>2615098</v>
      </c>
      <c r="C22" s="2">
        <v>1675302</v>
      </c>
      <c r="D22" s="2">
        <f t="shared" si="0"/>
        <v>0.6406268522250409</v>
      </c>
    </row>
    <row r="23" spans="1:4" ht="15.75" x14ac:dyDescent="0.25">
      <c r="A23" s="2" t="s">
        <v>24</v>
      </c>
      <c r="B23" s="2">
        <v>1562600</v>
      </c>
      <c r="C23" s="2">
        <v>1195532</v>
      </c>
      <c r="D23" s="2">
        <f t="shared" si="0"/>
        <v>0.76509151414309484</v>
      </c>
    </row>
    <row r="24" spans="1:4" ht="15.75" x14ac:dyDescent="0.25">
      <c r="A24" s="2" t="s">
        <v>25</v>
      </c>
      <c r="B24" s="2">
        <v>2547096</v>
      </c>
      <c r="C24" s="2">
        <v>1807504</v>
      </c>
      <c r="D24" s="2">
        <f t="shared" si="0"/>
        <v>0.70963324507596104</v>
      </c>
    </row>
    <row r="25" spans="1:4" ht="15.75" x14ac:dyDescent="0.25">
      <c r="A25" s="2" t="s">
        <v>26</v>
      </c>
      <c r="B25" s="2">
        <v>2700222</v>
      </c>
      <c r="C25" s="2">
        <v>2199662</v>
      </c>
      <c r="D25" s="2">
        <f t="shared" si="0"/>
        <v>0.81462264954511143</v>
      </c>
    </row>
    <row r="26" spans="1:4" ht="15.75" x14ac:dyDescent="0.25">
      <c r="A26" s="2" t="s">
        <v>27</v>
      </c>
      <c r="B26" s="2">
        <v>1961330</v>
      </c>
      <c r="C26" s="2">
        <v>1357226</v>
      </c>
      <c r="D26" s="2">
        <f t="shared" si="0"/>
        <v>0.69199267843759082</v>
      </c>
    </row>
    <row r="27" spans="1:4" ht="15.75" x14ac:dyDescent="0.25">
      <c r="A27" s="2" t="s">
        <v>28</v>
      </c>
      <c r="B27" s="2">
        <v>2811020</v>
      </c>
      <c r="C27" s="2">
        <v>1524542</v>
      </c>
      <c r="D27" s="2">
        <f t="shared" si="0"/>
        <v>0.54234477164872541</v>
      </c>
    </row>
    <row r="28" spans="1:4" ht="15.75" x14ac:dyDescent="0.25">
      <c r="A28" s="2" t="s">
        <v>29</v>
      </c>
      <c r="B28" s="2">
        <v>2204122</v>
      </c>
      <c r="C28" s="2">
        <v>1620012</v>
      </c>
      <c r="D28" s="2">
        <f t="shared" si="0"/>
        <v>0.73499198320238168</v>
      </c>
    </row>
    <row r="29" spans="1:4" ht="15.75" x14ac:dyDescent="0.25">
      <c r="A29" s="2" t="s">
        <v>30</v>
      </c>
      <c r="B29" s="2">
        <v>7944544</v>
      </c>
      <c r="C29" s="2">
        <v>5358622</v>
      </c>
      <c r="D29" s="2">
        <f t="shared" si="0"/>
        <v>0.67450340762163319</v>
      </c>
    </row>
    <row r="30" spans="1:4" ht="15.75" x14ac:dyDescent="0.25">
      <c r="A30" s="2" t="s">
        <v>31</v>
      </c>
      <c r="B30" s="2">
        <v>11869674</v>
      </c>
      <c r="C30" s="2">
        <v>8570640</v>
      </c>
      <c r="D30" s="2">
        <f t="shared" si="0"/>
        <v>0.72206195384978555</v>
      </c>
    </row>
    <row r="31" spans="1:4" ht="15.75" x14ac:dyDescent="0.25">
      <c r="A31" s="2" t="s">
        <v>32</v>
      </c>
      <c r="B31" s="2">
        <v>10065688</v>
      </c>
      <c r="C31" s="2">
        <v>7757734</v>
      </c>
      <c r="D31" s="2">
        <f t="shared" si="0"/>
        <v>0.77071075519129939</v>
      </c>
    </row>
    <row r="32" spans="1:4" ht="15.75" x14ac:dyDescent="0.25">
      <c r="A32" s="2" t="s">
        <v>33</v>
      </c>
      <c r="B32" s="2">
        <v>9619376</v>
      </c>
      <c r="C32" s="2">
        <v>6855708</v>
      </c>
      <c r="D32" s="2">
        <f t="shared" si="0"/>
        <v>0.71269778829728669</v>
      </c>
    </row>
    <row r="33" spans="1:4" ht="15.75" x14ac:dyDescent="0.25">
      <c r="A33" s="2" t="s">
        <v>34</v>
      </c>
      <c r="B33" s="2">
        <v>5707112</v>
      </c>
      <c r="C33" s="2">
        <v>3960814</v>
      </c>
      <c r="D33" s="2">
        <f t="shared" si="0"/>
        <v>0.69401371481758201</v>
      </c>
    </row>
    <row r="34" spans="1:4" ht="15.75" x14ac:dyDescent="0.25">
      <c r="A34" s="2" t="s">
        <v>35</v>
      </c>
      <c r="B34" s="2">
        <v>4971142</v>
      </c>
      <c r="C34" s="2">
        <v>3647450</v>
      </c>
      <c r="D34" s="2">
        <f t="shared" ref="D34:D65" si="1">C34/B34</f>
        <v>0.73372476585862967</v>
      </c>
    </row>
    <row r="35" spans="1:4" ht="15.75" x14ac:dyDescent="0.25">
      <c r="A35" s="2" t="s">
        <v>36</v>
      </c>
      <c r="B35" s="2">
        <v>5784040</v>
      </c>
      <c r="C35" s="2">
        <v>4373014</v>
      </c>
      <c r="D35" s="2">
        <f t="shared" si="1"/>
        <v>0.75604836757698768</v>
      </c>
    </row>
    <row r="36" spans="1:4" ht="15.75" x14ac:dyDescent="0.25">
      <c r="A36" s="2" t="s">
        <v>37</v>
      </c>
      <c r="B36" s="2">
        <v>8032620</v>
      </c>
      <c r="C36" s="2">
        <v>5664050</v>
      </c>
      <c r="D36" s="2">
        <f t="shared" si="1"/>
        <v>0.70513107802933539</v>
      </c>
    </row>
    <row r="37" spans="1:4" ht="15.75" x14ac:dyDescent="0.25">
      <c r="A37" s="2" t="s">
        <v>38</v>
      </c>
      <c r="B37" s="2">
        <v>2248680</v>
      </c>
      <c r="C37" s="2">
        <v>1834554</v>
      </c>
      <c r="D37" s="2">
        <f t="shared" si="1"/>
        <v>0.81583595709482892</v>
      </c>
    </row>
    <row r="38" spans="1:4" ht="15.75" x14ac:dyDescent="0.25">
      <c r="A38" s="2" t="s">
        <v>39</v>
      </c>
      <c r="B38" s="2">
        <v>3944698</v>
      </c>
      <c r="C38" s="2">
        <v>2994648</v>
      </c>
      <c r="D38" s="2">
        <f t="shared" si="1"/>
        <v>0.75915773526896102</v>
      </c>
    </row>
    <row r="39" spans="1:4" ht="15.75" x14ac:dyDescent="0.25">
      <c r="A39" s="2" t="s">
        <v>40</v>
      </c>
      <c r="B39" s="2">
        <v>6914200</v>
      </c>
      <c r="C39" s="2">
        <v>5275596</v>
      </c>
      <c r="D39" s="2">
        <f t="shared" si="1"/>
        <v>0.76300888027537528</v>
      </c>
    </row>
    <row r="40" spans="1:4" ht="15.75" x14ac:dyDescent="0.25">
      <c r="A40" s="2" t="s">
        <v>41</v>
      </c>
      <c r="B40" s="2">
        <v>3786862</v>
      </c>
      <c r="C40" s="2">
        <v>2147104</v>
      </c>
      <c r="D40" s="2">
        <f t="shared" si="1"/>
        <v>0.56698765362983916</v>
      </c>
    </row>
    <row r="41" spans="1:4" ht="15.75" x14ac:dyDescent="0.25">
      <c r="A41" s="2" t="s">
        <v>42</v>
      </c>
      <c r="B41" s="2">
        <v>4428966</v>
      </c>
      <c r="C41" s="2">
        <v>3048632</v>
      </c>
      <c r="D41" s="2">
        <f t="shared" si="1"/>
        <v>0.68833944536941583</v>
      </c>
    </row>
    <row r="42" spans="1:4" ht="15.75" x14ac:dyDescent="0.25">
      <c r="A42" s="2" t="s">
        <v>43</v>
      </c>
      <c r="B42" s="2">
        <v>13412526</v>
      </c>
      <c r="C42" s="2">
        <v>9473518</v>
      </c>
      <c r="D42" s="2">
        <f t="shared" si="1"/>
        <v>0.70631870536541741</v>
      </c>
    </row>
    <row r="43" spans="1:4" ht="15.75" x14ac:dyDescent="0.25">
      <c r="A43" s="2" t="s">
        <v>44</v>
      </c>
      <c r="B43" s="2">
        <v>14000350</v>
      </c>
      <c r="C43" s="2">
        <v>10859394</v>
      </c>
      <c r="D43" s="2">
        <f t="shared" si="1"/>
        <v>0.77565160870978223</v>
      </c>
    </row>
    <row r="44" spans="1:4" ht="15.75" x14ac:dyDescent="0.25">
      <c r="A44" s="2" t="s">
        <v>45</v>
      </c>
      <c r="B44" s="2">
        <v>4193878</v>
      </c>
      <c r="C44" s="2">
        <v>2588872</v>
      </c>
      <c r="D44" s="2">
        <f t="shared" si="1"/>
        <v>0.61729788038660161</v>
      </c>
    </row>
    <row r="45" spans="1:4" ht="15.75" x14ac:dyDescent="0.25">
      <c r="A45" s="2" t="s">
        <v>46</v>
      </c>
      <c r="B45" s="2">
        <v>1020522</v>
      </c>
      <c r="C45" s="2">
        <v>446064</v>
      </c>
      <c r="D45" s="2">
        <f t="shared" si="1"/>
        <v>0.43709395779806803</v>
      </c>
    </row>
    <row r="46" spans="1:4" ht="15.75" x14ac:dyDescent="0.25">
      <c r="A46" s="2" t="s">
        <v>47</v>
      </c>
      <c r="B46" s="2">
        <v>3809974</v>
      </c>
      <c r="C46" s="2">
        <v>2934382</v>
      </c>
      <c r="D46" s="2">
        <f t="shared" si="1"/>
        <v>0.77018425847525473</v>
      </c>
    </row>
    <row r="47" spans="1:4" ht="15.75" x14ac:dyDescent="0.25">
      <c r="A47" s="2" t="s">
        <v>48</v>
      </c>
      <c r="B47" s="2">
        <v>3547310</v>
      </c>
      <c r="C47" s="2">
        <v>2610072</v>
      </c>
      <c r="D47" s="2">
        <f t="shared" si="1"/>
        <v>0.73578909088858879</v>
      </c>
    </row>
    <row r="48" spans="1:4" ht="15.75" x14ac:dyDescent="0.25">
      <c r="A48" s="2" t="s">
        <v>49</v>
      </c>
      <c r="B48" s="2">
        <v>3168372</v>
      </c>
      <c r="C48" s="2">
        <v>1954166</v>
      </c>
      <c r="D48" s="2">
        <f t="shared" si="1"/>
        <v>0.61677290419180575</v>
      </c>
    </row>
    <row r="49" spans="1:4" ht="15.75" x14ac:dyDescent="0.25">
      <c r="A49" s="2" t="s">
        <v>50</v>
      </c>
      <c r="B49" s="2">
        <v>8811968</v>
      </c>
      <c r="C49" s="2">
        <v>6853548</v>
      </c>
      <c r="D49" s="2">
        <f t="shared" si="1"/>
        <v>0.77775452657113597</v>
      </c>
    </row>
    <row r="50" spans="1:4" ht="15.75" x14ac:dyDescent="0.25">
      <c r="A50" s="2" t="s">
        <v>51</v>
      </c>
      <c r="B50" s="2">
        <v>6927254</v>
      </c>
      <c r="C50" s="2">
        <v>4782142</v>
      </c>
      <c r="D50" s="2">
        <f t="shared" si="1"/>
        <v>0.69033732558384608</v>
      </c>
    </row>
    <row r="51" spans="1:4" ht="15.75" x14ac:dyDescent="0.25">
      <c r="A51" s="2" t="s">
        <v>52</v>
      </c>
      <c r="B51" s="2">
        <v>3182436</v>
      </c>
      <c r="C51" s="2">
        <v>2291774</v>
      </c>
      <c r="D51" s="2">
        <f t="shared" si="1"/>
        <v>0.72013199951232332</v>
      </c>
    </row>
    <row r="52" spans="1:4" ht="15.75" x14ac:dyDescent="0.25">
      <c r="A52" s="2" t="s">
        <v>53</v>
      </c>
      <c r="B52" s="2">
        <v>3251920</v>
      </c>
      <c r="C52" s="2">
        <v>2226198</v>
      </c>
      <c r="D52" s="2">
        <f t="shared" si="1"/>
        <v>0.68457957145317228</v>
      </c>
    </row>
    <row r="53" spans="1:4" ht="15.75" x14ac:dyDescent="0.25">
      <c r="A53" s="2" t="s">
        <v>54</v>
      </c>
      <c r="B53" s="2">
        <v>4311386</v>
      </c>
      <c r="C53" s="2">
        <v>2470604</v>
      </c>
      <c r="D53" s="2">
        <f t="shared" si="1"/>
        <v>0.57304170862919723</v>
      </c>
    </row>
    <row r="54" spans="1:4" ht="15.75" x14ac:dyDescent="0.25">
      <c r="A54" s="2" t="s">
        <v>55</v>
      </c>
      <c r="B54" s="2">
        <v>5121158</v>
      </c>
      <c r="C54" s="2">
        <v>2874600</v>
      </c>
      <c r="D54" s="2">
        <f t="shared" si="1"/>
        <v>0.56131835807448238</v>
      </c>
    </row>
    <row r="55" spans="1:4" ht="15.75" x14ac:dyDescent="0.25">
      <c r="A55" s="2" t="s">
        <v>56</v>
      </c>
      <c r="B55" s="2">
        <v>8996256</v>
      </c>
      <c r="C55" s="2">
        <v>6705342</v>
      </c>
      <c r="D55" s="2">
        <f t="shared" si="1"/>
        <v>0.74534806479495475</v>
      </c>
    </row>
    <row r="56" spans="1:4" ht="15.75" x14ac:dyDescent="0.25">
      <c r="A56" s="2" t="s">
        <v>57</v>
      </c>
      <c r="B56" s="2">
        <v>8902872</v>
      </c>
      <c r="C56" s="2">
        <v>5251922</v>
      </c>
      <c r="D56" s="2">
        <f t="shared" si="1"/>
        <v>0.58991323249396377</v>
      </c>
    </row>
    <row r="57" spans="1:4" ht="15.75" x14ac:dyDescent="0.25">
      <c r="A57" s="2" t="s">
        <v>58</v>
      </c>
      <c r="B57" s="2">
        <v>5218812</v>
      </c>
      <c r="C57" s="2">
        <v>3085102</v>
      </c>
      <c r="D57" s="2">
        <f t="shared" si="1"/>
        <v>0.59115024645455705</v>
      </c>
    </row>
    <row r="58" spans="1:4" ht="15.75" x14ac:dyDescent="0.25">
      <c r="A58" s="2" t="s">
        <v>59</v>
      </c>
      <c r="B58" s="2">
        <v>3825028</v>
      </c>
      <c r="C58" s="2">
        <v>2248712</v>
      </c>
      <c r="D58" s="2">
        <f t="shared" si="1"/>
        <v>0.58789425855183286</v>
      </c>
    </row>
    <row r="59" spans="1:4" ht="15.75" x14ac:dyDescent="0.25">
      <c r="A59" s="2" t="s">
        <v>60</v>
      </c>
      <c r="B59" s="2">
        <v>4156896</v>
      </c>
      <c r="C59" s="2">
        <v>2343646</v>
      </c>
      <c r="D59" s="2">
        <f t="shared" si="1"/>
        <v>0.56379712169849816</v>
      </c>
    </row>
    <row r="60" spans="1:4" ht="15.75" x14ac:dyDescent="0.25">
      <c r="A60" s="2" t="s">
        <v>61</v>
      </c>
      <c r="B60" s="2">
        <v>4564936</v>
      </c>
      <c r="C60" s="2">
        <v>3082506</v>
      </c>
      <c r="D60" s="2">
        <f t="shared" si="1"/>
        <v>0.67525722156893331</v>
      </c>
    </row>
    <row r="61" spans="1:4" ht="15.75" x14ac:dyDescent="0.25">
      <c r="A61" s="2" t="s">
        <v>62</v>
      </c>
      <c r="B61" s="2">
        <v>2500110</v>
      </c>
      <c r="C61" s="2">
        <v>1860718</v>
      </c>
      <c r="D61" s="2">
        <f t="shared" si="1"/>
        <v>0.74425445280407665</v>
      </c>
    </row>
    <row r="62" spans="1:4" ht="15.75" x14ac:dyDescent="0.25">
      <c r="A62" s="2" t="s">
        <v>63</v>
      </c>
      <c r="B62" s="2">
        <v>3386854</v>
      </c>
      <c r="C62" s="2">
        <v>2262002</v>
      </c>
      <c r="D62" s="2">
        <f t="shared" si="1"/>
        <v>0.6678770327861786</v>
      </c>
    </row>
    <row r="63" spans="1:4" ht="15.75" x14ac:dyDescent="0.25">
      <c r="A63" s="2" t="s">
        <v>64</v>
      </c>
      <c r="B63" s="2">
        <v>2554406</v>
      </c>
      <c r="C63" s="2">
        <v>1389760</v>
      </c>
      <c r="D63" s="2">
        <f t="shared" si="1"/>
        <v>0.54406386455402944</v>
      </c>
    </row>
    <row r="64" spans="1:4" ht="15.75" x14ac:dyDescent="0.25">
      <c r="A64" s="2" t="s">
        <v>65</v>
      </c>
      <c r="B64" s="2">
        <v>3707818</v>
      </c>
      <c r="C64" s="2">
        <v>2814674</v>
      </c>
      <c r="D64" s="2">
        <f t="shared" si="1"/>
        <v>0.75911870539492499</v>
      </c>
    </row>
    <row r="65" spans="1:4" ht="15.75" x14ac:dyDescent="0.25">
      <c r="A65" s="2" t="s">
        <v>66</v>
      </c>
      <c r="B65" s="2">
        <v>224816</v>
      </c>
      <c r="C65" s="2">
        <v>164686</v>
      </c>
      <c r="D65" s="2">
        <f t="shared" si="1"/>
        <v>0.73253683011885273</v>
      </c>
    </row>
    <row r="66" spans="1:4" ht="15.75" x14ac:dyDescent="0.25">
      <c r="A66" s="2" t="s">
        <v>67</v>
      </c>
      <c r="B66" s="2">
        <v>1130554</v>
      </c>
      <c r="C66" s="2">
        <v>656764</v>
      </c>
      <c r="D66" s="2">
        <f t="shared" ref="D66:D97" si="2">C66/B66</f>
        <v>0.58092227350484804</v>
      </c>
    </row>
    <row r="67" spans="1:4" ht="15.75" x14ac:dyDescent="0.25">
      <c r="A67" s="2" t="s">
        <v>68</v>
      </c>
      <c r="B67" s="2">
        <v>1821398</v>
      </c>
      <c r="C67" s="2">
        <v>1198376</v>
      </c>
      <c r="D67" s="2">
        <f t="shared" si="2"/>
        <v>0.65794296468976032</v>
      </c>
    </row>
    <row r="68" spans="1:4" ht="15.75" x14ac:dyDescent="0.25">
      <c r="A68" s="2" t="s">
        <v>69</v>
      </c>
      <c r="B68" s="2">
        <v>3761184</v>
      </c>
      <c r="C68" s="2">
        <v>3073778</v>
      </c>
      <c r="D68" s="2">
        <f t="shared" si="2"/>
        <v>0.81723680628227702</v>
      </c>
    </row>
    <row r="69" spans="1:4" ht="15.75" x14ac:dyDescent="0.25">
      <c r="A69" s="2" t="s">
        <v>70</v>
      </c>
      <c r="B69" s="2">
        <v>5113732</v>
      </c>
      <c r="C69" s="2">
        <v>3372028</v>
      </c>
      <c r="D69" s="2">
        <f t="shared" si="2"/>
        <v>0.65940647652243023</v>
      </c>
    </row>
    <row r="70" spans="1:4" ht="15.75" x14ac:dyDescent="0.25">
      <c r="A70" s="2" t="s">
        <v>71</v>
      </c>
      <c r="B70" s="2">
        <v>3783922</v>
      </c>
      <c r="C70" s="2">
        <v>2029080</v>
      </c>
      <c r="D70" s="2">
        <f t="shared" si="2"/>
        <v>0.53623726916146797</v>
      </c>
    </row>
    <row r="71" spans="1:4" ht="15.75" x14ac:dyDescent="0.25">
      <c r="A71" s="2" t="s">
        <v>72</v>
      </c>
      <c r="B71" s="2">
        <v>11187386</v>
      </c>
      <c r="C71" s="2">
        <v>6782928</v>
      </c>
      <c r="D71" s="2">
        <f t="shared" si="2"/>
        <v>0.60630141840104557</v>
      </c>
    </row>
    <row r="72" spans="1:4" ht="15.75" x14ac:dyDescent="0.25">
      <c r="A72" s="2" t="s">
        <v>73</v>
      </c>
      <c r="B72" s="2">
        <v>2405040</v>
      </c>
      <c r="C72" s="2">
        <v>1897614</v>
      </c>
      <c r="D72" s="2">
        <f t="shared" si="2"/>
        <v>0.78901556730865186</v>
      </c>
    </row>
    <row r="73" spans="1:4" ht="15.75" x14ac:dyDescent="0.25">
      <c r="A73" s="2" t="s">
        <v>74</v>
      </c>
      <c r="B73" s="2">
        <v>7624454</v>
      </c>
      <c r="C73" s="2">
        <v>4780044</v>
      </c>
      <c r="D73" s="2">
        <f t="shared" si="2"/>
        <v>0.6269359091155905</v>
      </c>
    </row>
    <row r="74" spans="1:4" ht="15.75" x14ac:dyDescent="0.25">
      <c r="A74" s="2" t="s">
        <v>75</v>
      </c>
      <c r="B74" s="2">
        <v>8403518</v>
      </c>
      <c r="C74" s="2">
        <v>5929428</v>
      </c>
      <c r="D74" s="2">
        <f t="shared" si="2"/>
        <v>0.70558877841399281</v>
      </c>
    </row>
    <row r="75" spans="1:4" ht="15.75" x14ac:dyDescent="0.25">
      <c r="A75" s="2" t="s">
        <v>76</v>
      </c>
      <c r="B75" s="2">
        <v>8340294</v>
      </c>
      <c r="C75" s="2">
        <v>5243400</v>
      </c>
      <c r="D75" s="2">
        <f t="shared" si="2"/>
        <v>0.62868287376919807</v>
      </c>
    </row>
    <row r="76" spans="1:4" ht="15.75" x14ac:dyDescent="0.25">
      <c r="A76" s="2" t="s">
        <v>77</v>
      </c>
      <c r="B76" s="2">
        <v>3593054</v>
      </c>
      <c r="C76" s="2">
        <v>2371692</v>
      </c>
      <c r="D76" s="2">
        <f t="shared" si="2"/>
        <v>0.6600769150700212</v>
      </c>
    </row>
    <row r="77" spans="1:4" ht="15.75" x14ac:dyDescent="0.25">
      <c r="A77" s="2" t="s">
        <v>78</v>
      </c>
      <c r="B77" s="2">
        <v>4621414</v>
      </c>
      <c r="C77" s="2">
        <v>3298826</v>
      </c>
      <c r="D77" s="2">
        <f t="shared" si="2"/>
        <v>0.71381313165191429</v>
      </c>
    </row>
    <row r="78" spans="1:4" ht="15.75" x14ac:dyDescent="0.25">
      <c r="A78" s="2" t="s">
        <v>79</v>
      </c>
      <c r="B78" s="2">
        <v>9310458</v>
      </c>
      <c r="C78" s="2">
        <v>7025174</v>
      </c>
      <c r="D78" s="2">
        <f t="shared" si="2"/>
        <v>0.75454655399336956</v>
      </c>
    </row>
    <row r="79" spans="1:4" ht="15.75" x14ac:dyDescent="0.25">
      <c r="A79" s="2" t="s">
        <v>80</v>
      </c>
      <c r="B79" s="2">
        <v>9600820</v>
      </c>
      <c r="C79" s="2">
        <v>5900526</v>
      </c>
      <c r="D79" s="2">
        <f t="shared" si="2"/>
        <v>0.61458562914417725</v>
      </c>
    </row>
    <row r="80" spans="1:4" ht="15.75" x14ac:dyDescent="0.25">
      <c r="A80" s="2" t="s">
        <v>81</v>
      </c>
      <c r="B80" s="2">
        <v>5755312</v>
      </c>
      <c r="C80" s="2">
        <v>4119574</v>
      </c>
      <c r="D80" s="2">
        <f t="shared" si="2"/>
        <v>0.71578639003411104</v>
      </c>
    </row>
    <row r="81" spans="1:4" ht="15.75" x14ac:dyDescent="0.25">
      <c r="A81" s="2" t="s">
        <v>82</v>
      </c>
      <c r="B81" s="2">
        <v>9953130</v>
      </c>
      <c r="C81" s="2">
        <v>6417964</v>
      </c>
      <c r="D81" s="2">
        <f t="shared" si="2"/>
        <v>0.644818665083245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osh_out_clustering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uli</dc:creator>
  <cp:lastModifiedBy>Windows User</cp:lastModifiedBy>
  <dcterms:created xsi:type="dcterms:W3CDTF">2022-07-07T06:35:51Z</dcterms:created>
  <dcterms:modified xsi:type="dcterms:W3CDTF">2022-07-07T06:36:16Z</dcterms:modified>
</cp:coreProperties>
</file>